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fei\Desktop\"/>
    </mc:Choice>
  </mc:AlternateContent>
  <bookViews>
    <workbookView xWindow="0" yWindow="0" windowWidth="25200" windowHeight="12135" tabRatio="948"/>
  </bookViews>
  <sheets>
    <sheet name="S3" sheetId="7" r:id="rId1"/>
  </sheets>
  <calcPr calcId="152511"/>
</workbook>
</file>

<file path=xl/calcChain.xml><?xml version="1.0" encoding="utf-8"?>
<calcChain xmlns="http://schemas.openxmlformats.org/spreadsheetml/2006/main">
  <c r="J25" i="7" l="1"/>
  <c r="I25" i="7"/>
  <c r="G25" i="7"/>
  <c r="F25" i="7"/>
  <c r="E25" i="7"/>
  <c r="D25" i="7"/>
</calcChain>
</file>

<file path=xl/sharedStrings.xml><?xml version="1.0" encoding="utf-8"?>
<sst xmlns="http://schemas.openxmlformats.org/spreadsheetml/2006/main" count="94" uniqueCount="83">
  <si>
    <t>Total</t>
  </si>
  <si>
    <t>No. raw read pairs</t>
  </si>
  <si>
    <t>No. rRNA read pairs</t>
  </si>
  <si>
    <t>No. symbiont read pairs</t>
  </si>
  <si>
    <t>No. mitochondrial read pairs</t>
  </si>
  <si>
    <t>No. final cleaned read pairs</t>
  </si>
  <si>
    <t>%mapped</t>
  </si>
  <si>
    <t>healthy_24h_rep1</t>
  </si>
  <si>
    <t>healthy_24h_rep2</t>
  </si>
  <si>
    <t>healthy_24h_rep3</t>
  </si>
  <si>
    <t>TYLCV_24h_rep1</t>
  </si>
  <si>
    <t>TYLCV_24h_rep2</t>
  </si>
  <si>
    <t>TYLCV_24h_rep3</t>
  </si>
  <si>
    <t>healthy_48h_rep1</t>
  </si>
  <si>
    <t>healthy_48h_rep2</t>
  </si>
  <si>
    <t>healthy_48h_rep3</t>
  </si>
  <si>
    <t>TYLCV_48h_rep1</t>
  </si>
  <si>
    <t>TYLCV_48h_rep2</t>
  </si>
  <si>
    <t>TYLCV_48h_rep3</t>
  </si>
  <si>
    <t>healthy_72h_rep1</t>
  </si>
  <si>
    <t>healthy_72h_rep2</t>
  </si>
  <si>
    <t>healthy_72h_rep3</t>
  </si>
  <si>
    <t>TYLCV_72h_rep1</t>
  </si>
  <si>
    <t>TYLCV_72h_rep2</t>
  </si>
  <si>
    <t>TYLCV_72h_rep3</t>
  </si>
  <si>
    <t>No. mapped</t>
  </si>
  <si>
    <t>No. cleaned read pairs*</t>
  </si>
  <si>
    <t>*No. read pairs after removing adaptor and low quality sequences</t>
  </si>
  <si>
    <t>Nymphs and pupae</t>
  </si>
  <si>
    <t>Eggs</t>
  </si>
  <si>
    <t>whiteflies fed on healthy tomato for 24h, replicate 1</t>
  </si>
  <si>
    <t>whiteflies fed on healthy tomato for 24h, replicate 2</t>
  </si>
  <si>
    <t>whiteflies fed on healthy tomato for 24h, replicate 3</t>
  </si>
  <si>
    <t>whiteflies fed on healthy tomato for 48h, replicate 1</t>
  </si>
  <si>
    <t>whiteflies fed on healthy tomato for 48h, replicate 2</t>
  </si>
  <si>
    <t>whiteflies fed on healthy tomato for 48h, replicate 3</t>
  </si>
  <si>
    <t>whiteflies fed on healthy tomato for 72h, replicate 1</t>
  </si>
  <si>
    <t>whiteflies fed on healthy tomato for 72h, replicate 2</t>
  </si>
  <si>
    <t>whiteflies fed on healthy tomato for 72h, replicate 3</t>
  </si>
  <si>
    <t>whiteflies fed on TYLCV-infected tomato for 24h, replicate 1</t>
  </si>
  <si>
    <t>whiteflies fed on TYLCV-infected tomato for 24h, replicate 2</t>
  </si>
  <si>
    <t>whiteflies fed on TYLCV-infected tomato for 24h, replicate 3</t>
  </si>
  <si>
    <t>whiteflies fed on TYLCV-infected tomato for 48h, replicate 1</t>
  </si>
  <si>
    <t>whiteflies fed on TYLCV-infected tomato for 48h, replicate 2</t>
  </si>
  <si>
    <t>whiteflies fed on TYLCV-infected tomato for 48h, replicate 3</t>
  </si>
  <si>
    <t>whiteflies fed on TYLCV-infected tomato for 72h, replicate 1</t>
  </si>
  <si>
    <t>whiteflies fed on TYLCV-infected tomato for 72h, replicate 2</t>
  </si>
  <si>
    <t>whiteflies fed on TYLCV-infected tomato for 72h, replicate 3</t>
  </si>
  <si>
    <t>whiteflies fed on ToCV-infected tomato for 24h, replicate 1</t>
  </si>
  <si>
    <t>whiteflies fed on ToCV-infected tomato for 24h, replicate 2</t>
  </si>
  <si>
    <t>whiteflies fed on ToCV-infected tomato for 24h, replicate 3</t>
  </si>
  <si>
    <t>whiteflies fed on ToCV-infected tomato for 48h, replicate 1</t>
  </si>
  <si>
    <t>whiteflies fed on ToCV-infected tomato for 48h, replicate 2</t>
  </si>
  <si>
    <t>whiteflies fed on ToCV-infected tomato for 48h, replicate 3</t>
  </si>
  <si>
    <t>whiteflies fed on ToCV-infected tomato for 72h, replicate 1</t>
  </si>
  <si>
    <t>whiteflies fed on ToCV-infected tomato for 72h, replicate 2</t>
  </si>
  <si>
    <t>whiteflies fed on ToCV-infected tomato for 72h, replicate 3</t>
  </si>
  <si>
    <t>Library ID</t>
  </si>
  <si>
    <t>Sample description</t>
  </si>
  <si>
    <t>Mapped to MEAM1 genome</t>
  </si>
  <si>
    <t>Healthy_24h_rep1</t>
  </si>
  <si>
    <t>Healthy_24h_rep2</t>
  </si>
  <si>
    <t>Healthy_24h_rep3</t>
  </si>
  <si>
    <t>ToCV_24h_rep1</t>
  </si>
  <si>
    <t>ToCV_24h_rep2</t>
  </si>
  <si>
    <t>ToCV_24h_rep3</t>
  </si>
  <si>
    <t>Healthy_48h_rep1</t>
  </si>
  <si>
    <t>Healthy_48h_rep2</t>
  </si>
  <si>
    <t>Healthy_48h_rep3</t>
  </si>
  <si>
    <t>ToCV_48h_rep1</t>
  </si>
  <si>
    <t>ToCV_48h_rep2</t>
  </si>
  <si>
    <t>ToCV_48h_rep3</t>
  </si>
  <si>
    <t>Healthy_72h_rep1</t>
  </si>
  <si>
    <t>Healthy_72h_rep2</t>
  </si>
  <si>
    <t>Healthy_72h_rep3</t>
  </si>
  <si>
    <t>ToCV_72h_rep1</t>
  </si>
  <si>
    <t>ToCV_72h_rep2</t>
  </si>
  <si>
    <t>ToCV_72h_rep3</t>
  </si>
  <si>
    <t>Nymphs_Papae</t>
  </si>
  <si>
    <t>Charleston colony</t>
  </si>
  <si>
    <t>Salinas colony</t>
  </si>
  <si>
    <t>Colony</t>
  </si>
  <si>
    <r>
      <t>Additional file 3.</t>
    </r>
    <r>
      <rPr>
        <sz val="10"/>
        <color theme="1"/>
        <rFont val="Arial"/>
        <family val="2"/>
      </rPr>
      <t xml:space="preserve"> Summary of RNA-Seq datase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6" fillId="0" borderId="0" applyNumberFormat="0" applyFill="0" applyBorder="0" applyAlignment="0" applyProtection="0"/>
    <xf numFmtId="0" fontId="7" fillId="0" borderId="4" applyNumberFormat="0" applyFill="0" applyAlignment="0" applyProtection="0"/>
    <xf numFmtId="0" fontId="8" fillId="0" borderId="5" applyNumberFormat="0" applyFill="0" applyAlignment="0" applyProtection="0"/>
    <xf numFmtId="0" fontId="9" fillId="0" borderId="6" applyNumberFormat="0" applyFill="0" applyAlignment="0" applyProtection="0"/>
    <xf numFmtId="0" fontId="9" fillId="0" borderId="0" applyNumberFormat="0" applyFill="0" applyBorder="0" applyAlignment="0" applyProtection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7" applyNumberFormat="0" applyAlignment="0" applyProtection="0"/>
    <xf numFmtId="0" fontId="14" fillId="6" borderId="8" applyNumberFormat="0" applyAlignment="0" applyProtection="0"/>
    <xf numFmtId="0" fontId="15" fillId="6" borderId="7" applyNumberFormat="0" applyAlignment="0" applyProtection="0"/>
    <xf numFmtId="0" fontId="16" fillId="0" borderId="9" applyNumberFormat="0" applyFill="0" applyAlignment="0" applyProtection="0"/>
    <xf numFmtId="0" fontId="17" fillId="7" borderId="10" applyNumberFormat="0" applyAlignment="0" applyProtection="0"/>
    <xf numFmtId="0" fontId="18" fillId="0" borderId="0" applyNumberFormat="0" applyFill="0" applyBorder="0" applyAlignment="0" applyProtection="0"/>
    <xf numFmtId="0" fontId="5" fillId="8" borderId="11" applyNumberFormat="0" applyFont="0" applyAlignment="0" applyProtection="0"/>
    <xf numFmtId="0" fontId="19" fillId="0" borderId="0" applyNumberFormat="0" applyFill="0" applyBorder="0" applyAlignment="0" applyProtection="0"/>
    <xf numFmtId="0" fontId="4" fillId="0" borderId="12" applyNumberFormat="0" applyFill="0" applyAlignment="0" applyProtection="0"/>
    <xf numFmtId="0" fontId="20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20" fillId="12" borderId="0" applyNumberFormat="0" applyBorder="0" applyAlignment="0" applyProtection="0"/>
    <xf numFmtId="0" fontId="20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20" fillId="16" borderId="0" applyNumberFormat="0" applyBorder="0" applyAlignment="0" applyProtection="0"/>
    <xf numFmtId="0" fontId="20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20" fillId="20" borderId="0" applyNumberFormat="0" applyBorder="0" applyAlignment="0" applyProtection="0"/>
    <xf numFmtId="0" fontId="20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20" fillId="24" borderId="0" applyNumberFormat="0" applyBorder="0" applyAlignment="0" applyProtection="0"/>
    <xf numFmtId="0" fontId="20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20" fillId="28" borderId="0" applyNumberFormat="0" applyBorder="0" applyAlignment="0" applyProtection="0"/>
    <xf numFmtId="0" fontId="20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20" fillId="32" borderId="0" applyNumberFormat="0" applyBorder="0" applyAlignment="0" applyProtection="0"/>
  </cellStyleXfs>
  <cellXfs count="26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1" fillId="0" borderId="1" xfId="0" applyFont="1" applyBorder="1" applyAlignment="1">
      <alignment horizontal="center"/>
    </xf>
    <xf numFmtId="0" fontId="1" fillId="0" borderId="0" xfId="0" applyFont="1"/>
    <xf numFmtId="0" fontId="2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3" fontId="1" fillId="0" borderId="0" xfId="0" applyNumberFormat="1" applyFont="1" applyAlignment="1">
      <alignment horizontal="center"/>
    </xf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3" fontId="1" fillId="0" borderId="1" xfId="0" applyNumberFormat="1" applyFont="1" applyBorder="1" applyAlignment="1">
      <alignment horizontal="center"/>
    </xf>
    <xf numFmtId="0" fontId="1" fillId="0" borderId="1" xfId="0" applyFont="1" applyBorder="1"/>
    <xf numFmtId="0" fontId="2" fillId="0" borderId="2" xfId="0" applyFont="1" applyBorder="1" applyAlignment="1">
      <alignment vertical="center"/>
    </xf>
    <xf numFmtId="0" fontId="0" fillId="0" borderId="3" xfId="0" applyBorder="1" applyAlignment="1">
      <alignment vertical="center"/>
    </xf>
    <xf numFmtId="0" fontId="2" fillId="0" borderId="2" xfId="0" applyFont="1" applyBorder="1" applyAlignment="1">
      <alignment horizontal="center" vertical="center" textRotation="90"/>
    </xf>
    <xf numFmtId="0" fontId="4" fillId="0" borderId="0" xfId="0" applyFont="1" applyAlignment="1">
      <alignment horizontal="center" vertical="center" textRotation="90"/>
    </xf>
    <xf numFmtId="0" fontId="4" fillId="0" borderId="3" xfId="0" applyFont="1" applyBorder="1" applyAlignment="1">
      <alignment horizontal="center" vertical="center" textRotation="90"/>
    </xf>
    <xf numFmtId="0" fontId="4" fillId="0" borderId="0" xfId="0" applyFont="1" applyBorder="1" applyAlignment="1">
      <alignment horizontal="center" vertical="center" textRotation="90"/>
    </xf>
    <xf numFmtId="0" fontId="1" fillId="0" borderId="2" xfId="0" applyFont="1" applyBorder="1" applyAlignment="1"/>
    <xf numFmtId="0" fontId="0" fillId="0" borderId="2" xfId="0" applyBorder="1" applyAlignment="1"/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5"/>
  <sheetViews>
    <sheetView tabSelected="1" workbookViewId="0">
      <selection activeCell="C16" sqref="C16"/>
    </sheetView>
  </sheetViews>
  <sheetFormatPr defaultColWidth="8.85546875" defaultRowHeight="15" customHeight="1" x14ac:dyDescent="0.2"/>
  <cols>
    <col min="1" max="1" width="8.140625" style="9" customWidth="1"/>
    <col min="2" max="2" width="16.28515625" style="9" customWidth="1"/>
    <col min="3" max="3" width="51.140625" style="5" bestFit="1" customWidth="1"/>
    <col min="4" max="4" width="10.85546875" style="5" customWidth="1"/>
    <col min="5" max="5" width="13.28515625" style="5" customWidth="1"/>
    <col min="6" max="6" width="10.42578125" style="5" customWidth="1"/>
    <col min="7" max="7" width="12.42578125" style="5" customWidth="1"/>
    <col min="8" max="9" width="17.7109375" style="5" customWidth="1"/>
    <col min="10" max="10" width="14" style="5" customWidth="1"/>
    <col min="11" max="11" width="11.42578125" style="5" customWidth="1"/>
    <col min="12" max="16384" width="8.85546875" style="5"/>
  </cols>
  <sheetData>
    <row r="1" spans="1:15" s="1" customFormat="1" ht="15" customHeight="1" x14ac:dyDescent="0.2">
      <c r="A1" s="1" t="s">
        <v>82</v>
      </c>
    </row>
    <row r="3" spans="1:15" s="3" customFormat="1" ht="15" customHeight="1" x14ac:dyDescent="0.25">
      <c r="A3" s="15" t="s">
        <v>81</v>
      </c>
      <c r="B3" s="23" t="s">
        <v>57</v>
      </c>
      <c r="C3" s="23" t="s">
        <v>58</v>
      </c>
      <c r="D3" s="23" t="s">
        <v>1</v>
      </c>
      <c r="E3" s="23" t="s">
        <v>26</v>
      </c>
      <c r="F3" s="23" t="s">
        <v>2</v>
      </c>
      <c r="G3" s="23" t="s">
        <v>3</v>
      </c>
      <c r="H3" s="23" t="s">
        <v>4</v>
      </c>
      <c r="I3" s="23" t="s">
        <v>5</v>
      </c>
      <c r="J3" s="25" t="s">
        <v>59</v>
      </c>
      <c r="K3" s="25"/>
    </row>
    <row r="4" spans="1:15" s="3" customFormat="1" ht="15" customHeight="1" x14ac:dyDescent="0.25">
      <c r="A4" s="16"/>
      <c r="B4" s="24"/>
      <c r="C4" s="24"/>
      <c r="D4" s="24"/>
      <c r="E4" s="24"/>
      <c r="F4" s="24"/>
      <c r="G4" s="24"/>
      <c r="H4" s="24"/>
      <c r="I4" s="24"/>
      <c r="J4" s="6" t="s">
        <v>25</v>
      </c>
      <c r="K4" s="7" t="s">
        <v>6</v>
      </c>
    </row>
    <row r="5" spans="1:15" ht="15" customHeight="1" x14ac:dyDescent="0.2">
      <c r="A5" s="17" t="s">
        <v>79</v>
      </c>
      <c r="B5" s="5" t="s">
        <v>7</v>
      </c>
      <c r="C5" s="12" t="s">
        <v>30</v>
      </c>
      <c r="D5" s="8">
        <v>10347207</v>
      </c>
      <c r="E5" s="8">
        <v>9396869</v>
      </c>
      <c r="F5" s="8">
        <v>118826</v>
      </c>
      <c r="G5" s="8">
        <v>48172</v>
      </c>
      <c r="H5" s="8">
        <v>404670</v>
      </c>
      <c r="I5" s="8">
        <v>8825201</v>
      </c>
      <c r="J5" s="8">
        <v>8141128</v>
      </c>
      <c r="K5" s="2">
        <v>92.25</v>
      </c>
    </row>
    <row r="6" spans="1:15" ht="15" customHeight="1" x14ac:dyDescent="0.2">
      <c r="A6" s="18"/>
      <c r="B6" s="5" t="s">
        <v>8</v>
      </c>
      <c r="C6" s="12" t="s">
        <v>31</v>
      </c>
      <c r="D6" s="8">
        <v>6337292</v>
      </c>
      <c r="E6" s="8">
        <v>5594529</v>
      </c>
      <c r="F6" s="8">
        <v>72070</v>
      </c>
      <c r="G6" s="8">
        <v>43700</v>
      </c>
      <c r="H6" s="8">
        <v>384929</v>
      </c>
      <c r="I6" s="8">
        <v>5093830</v>
      </c>
      <c r="J6" s="8">
        <v>4660566</v>
      </c>
      <c r="K6" s="2">
        <v>91.49</v>
      </c>
    </row>
    <row r="7" spans="1:15" ht="15" customHeight="1" x14ac:dyDescent="0.2">
      <c r="A7" s="18"/>
      <c r="B7" s="5" t="s">
        <v>9</v>
      </c>
      <c r="C7" s="12" t="s">
        <v>32</v>
      </c>
      <c r="D7" s="8">
        <v>6359470</v>
      </c>
      <c r="E7" s="8">
        <v>5720087</v>
      </c>
      <c r="F7" s="8">
        <v>64100</v>
      </c>
      <c r="G7" s="8">
        <v>21877</v>
      </c>
      <c r="H7" s="8">
        <v>332017</v>
      </c>
      <c r="I7" s="8">
        <v>5302093</v>
      </c>
      <c r="J7" s="8">
        <v>4843411</v>
      </c>
      <c r="K7" s="2">
        <v>91.35</v>
      </c>
    </row>
    <row r="8" spans="1:15" ht="15" customHeight="1" x14ac:dyDescent="0.2">
      <c r="A8" s="18"/>
      <c r="B8" s="5" t="s">
        <v>10</v>
      </c>
      <c r="C8" s="12" t="s">
        <v>39</v>
      </c>
      <c r="D8" s="8">
        <v>6879187</v>
      </c>
      <c r="E8" s="8">
        <v>6324550</v>
      </c>
      <c r="F8" s="8">
        <v>89674</v>
      </c>
      <c r="G8" s="8">
        <v>58827</v>
      </c>
      <c r="H8" s="8">
        <v>254133</v>
      </c>
      <c r="I8" s="8">
        <v>5921916</v>
      </c>
      <c r="J8" s="8">
        <v>5407482</v>
      </c>
      <c r="K8" s="2">
        <v>91.31</v>
      </c>
    </row>
    <row r="9" spans="1:15" ht="15" customHeight="1" x14ac:dyDescent="0.2">
      <c r="A9" s="18"/>
      <c r="B9" s="5" t="s">
        <v>11</v>
      </c>
      <c r="C9" s="12" t="s">
        <v>40</v>
      </c>
      <c r="D9" s="8">
        <v>9550976</v>
      </c>
      <c r="E9" s="8">
        <v>8543435</v>
      </c>
      <c r="F9" s="8">
        <v>103856</v>
      </c>
      <c r="G9" s="8">
        <v>83010</v>
      </c>
      <c r="H9" s="8">
        <v>692071</v>
      </c>
      <c r="I9" s="8">
        <v>7664498</v>
      </c>
      <c r="J9" s="8">
        <v>6968925</v>
      </c>
      <c r="K9" s="2">
        <v>90.92</v>
      </c>
    </row>
    <row r="10" spans="1:15" ht="15" customHeight="1" x14ac:dyDescent="0.2">
      <c r="A10" s="18"/>
      <c r="B10" s="5" t="s">
        <v>12</v>
      </c>
      <c r="C10" s="12" t="s">
        <v>41</v>
      </c>
      <c r="D10" s="8">
        <v>6965218</v>
      </c>
      <c r="E10" s="8">
        <v>6396522</v>
      </c>
      <c r="F10" s="8">
        <v>101410</v>
      </c>
      <c r="G10" s="8">
        <v>39041</v>
      </c>
      <c r="H10" s="8">
        <v>312703</v>
      </c>
      <c r="I10" s="8">
        <v>5943368</v>
      </c>
      <c r="J10" s="8">
        <v>5348585</v>
      </c>
      <c r="K10" s="2">
        <v>89.99</v>
      </c>
    </row>
    <row r="11" spans="1:15" ht="15" customHeight="1" x14ac:dyDescent="0.2">
      <c r="A11" s="18"/>
      <c r="B11" s="5" t="s">
        <v>13</v>
      </c>
      <c r="C11" s="12" t="s">
        <v>33</v>
      </c>
      <c r="D11" s="8">
        <v>13225828</v>
      </c>
      <c r="E11" s="8">
        <v>11419002</v>
      </c>
      <c r="F11" s="8">
        <v>281313</v>
      </c>
      <c r="G11" s="8">
        <v>177568</v>
      </c>
      <c r="H11" s="8">
        <v>486329</v>
      </c>
      <c r="I11" s="8">
        <v>10473792</v>
      </c>
      <c r="J11" s="8">
        <v>9471551</v>
      </c>
      <c r="K11" s="2">
        <v>90.43</v>
      </c>
    </row>
    <row r="12" spans="1:15" ht="15" customHeight="1" x14ac:dyDescent="0.2">
      <c r="A12" s="18"/>
      <c r="B12" s="5" t="s">
        <v>14</v>
      </c>
      <c r="C12" s="12" t="s">
        <v>34</v>
      </c>
      <c r="D12" s="8">
        <v>7996841</v>
      </c>
      <c r="E12" s="8">
        <v>7102342</v>
      </c>
      <c r="F12" s="8">
        <v>195332</v>
      </c>
      <c r="G12" s="8">
        <v>56976</v>
      </c>
      <c r="H12" s="8">
        <v>386365</v>
      </c>
      <c r="I12" s="8">
        <v>6463669</v>
      </c>
      <c r="J12" s="8">
        <v>5870073</v>
      </c>
      <c r="K12" s="2">
        <v>90.82</v>
      </c>
      <c r="O12" s="11"/>
    </row>
    <row r="13" spans="1:15" ht="15" customHeight="1" x14ac:dyDescent="0.2">
      <c r="A13" s="18"/>
      <c r="B13" s="5" t="s">
        <v>15</v>
      </c>
      <c r="C13" s="12" t="s">
        <v>35</v>
      </c>
      <c r="D13" s="8">
        <v>6275704</v>
      </c>
      <c r="E13" s="8">
        <v>5502578</v>
      </c>
      <c r="F13" s="8">
        <v>163701</v>
      </c>
      <c r="G13" s="8">
        <v>52393</v>
      </c>
      <c r="H13" s="8">
        <v>247089</v>
      </c>
      <c r="I13" s="8">
        <v>5039395</v>
      </c>
      <c r="J13" s="8">
        <v>4580438</v>
      </c>
      <c r="K13" s="2">
        <v>90.89</v>
      </c>
    </row>
    <row r="14" spans="1:15" ht="15" customHeight="1" x14ac:dyDescent="0.2">
      <c r="A14" s="18"/>
      <c r="B14" s="5" t="s">
        <v>16</v>
      </c>
      <c r="C14" s="12" t="s">
        <v>42</v>
      </c>
      <c r="D14" s="8">
        <v>7013542</v>
      </c>
      <c r="E14" s="8">
        <v>6106104</v>
      </c>
      <c r="F14" s="8">
        <v>197261</v>
      </c>
      <c r="G14" s="8">
        <v>76496</v>
      </c>
      <c r="H14" s="8">
        <v>223714</v>
      </c>
      <c r="I14" s="8">
        <v>5608633</v>
      </c>
      <c r="J14" s="8">
        <v>5104925</v>
      </c>
      <c r="K14" s="2">
        <v>91.02</v>
      </c>
    </row>
    <row r="15" spans="1:15" ht="15" customHeight="1" x14ac:dyDescent="0.2">
      <c r="A15" s="18"/>
      <c r="B15" s="5" t="s">
        <v>17</v>
      </c>
      <c r="C15" s="12" t="s">
        <v>43</v>
      </c>
      <c r="D15" s="8">
        <v>5314056</v>
      </c>
      <c r="E15" s="8">
        <v>4611793</v>
      </c>
      <c r="F15" s="8">
        <v>112263</v>
      </c>
      <c r="G15" s="8">
        <v>66661</v>
      </c>
      <c r="H15" s="8">
        <v>241311</v>
      </c>
      <c r="I15" s="8">
        <v>4191558</v>
      </c>
      <c r="J15" s="8">
        <v>3711752</v>
      </c>
      <c r="K15" s="2">
        <v>88.55</v>
      </c>
    </row>
    <row r="16" spans="1:15" ht="15" customHeight="1" x14ac:dyDescent="0.2">
      <c r="A16" s="18"/>
      <c r="B16" s="5" t="s">
        <v>18</v>
      </c>
      <c r="C16" s="12" t="s">
        <v>44</v>
      </c>
      <c r="D16" s="8">
        <v>7065343</v>
      </c>
      <c r="E16" s="8">
        <v>6324177</v>
      </c>
      <c r="F16" s="8">
        <v>172222</v>
      </c>
      <c r="G16" s="8">
        <v>48046</v>
      </c>
      <c r="H16" s="8">
        <v>258710</v>
      </c>
      <c r="I16" s="8">
        <v>5845199</v>
      </c>
      <c r="J16" s="8">
        <v>5312702</v>
      </c>
      <c r="K16" s="2">
        <v>90.89</v>
      </c>
    </row>
    <row r="17" spans="1:17" ht="15" customHeight="1" x14ac:dyDescent="0.2">
      <c r="A17" s="18"/>
      <c r="B17" s="5" t="s">
        <v>19</v>
      </c>
      <c r="C17" s="12" t="s">
        <v>36</v>
      </c>
      <c r="D17" s="8">
        <v>8851871</v>
      </c>
      <c r="E17" s="8">
        <v>7697126</v>
      </c>
      <c r="F17" s="8">
        <v>75983</v>
      </c>
      <c r="G17" s="8">
        <v>37622</v>
      </c>
      <c r="H17" s="8">
        <v>394724</v>
      </c>
      <c r="I17" s="8">
        <v>7188797</v>
      </c>
      <c r="J17" s="8">
        <v>6576131</v>
      </c>
      <c r="K17" s="2">
        <v>91.48</v>
      </c>
    </row>
    <row r="18" spans="1:17" ht="15" customHeight="1" x14ac:dyDescent="0.2">
      <c r="A18" s="18"/>
      <c r="B18" s="5" t="s">
        <v>20</v>
      </c>
      <c r="C18" s="12" t="s">
        <v>37</v>
      </c>
      <c r="D18" s="8">
        <v>8402636</v>
      </c>
      <c r="E18" s="8">
        <v>7524997</v>
      </c>
      <c r="F18" s="8">
        <v>79718</v>
      </c>
      <c r="G18" s="8">
        <v>84705</v>
      </c>
      <c r="H18" s="8">
        <v>621665</v>
      </c>
      <c r="I18" s="8">
        <v>6738909</v>
      </c>
      <c r="J18" s="8">
        <v>6200365</v>
      </c>
      <c r="K18" s="2">
        <v>92.01</v>
      </c>
    </row>
    <row r="19" spans="1:17" ht="15" customHeight="1" x14ac:dyDescent="0.2">
      <c r="A19" s="18"/>
      <c r="B19" s="5" t="s">
        <v>21</v>
      </c>
      <c r="C19" s="12" t="s">
        <v>38</v>
      </c>
      <c r="D19" s="8">
        <v>7352094</v>
      </c>
      <c r="E19" s="8">
        <v>6615848</v>
      </c>
      <c r="F19" s="8">
        <v>52255</v>
      </c>
      <c r="G19" s="8">
        <v>20194</v>
      </c>
      <c r="H19" s="8">
        <v>276165</v>
      </c>
      <c r="I19" s="8">
        <v>6267234</v>
      </c>
      <c r="J19" s="8">
        <v>5623758</v>
      </c>
      <c r="K19" s="2">
        <v>89.73</v>
      </c>
    </row>
    <row r="20" spans="1:17" ht="15" customHeight="1" x14ac:dyDescent="0.2">
      <c r="A20" s="18"/>
      <c r="B20" s="5" t="s">
        <v>22</v>
      </c>
      <c r="C20" s="12" t="s">
        <v>45</v>
      </c>
      <c r="D20" s="8">
        <v>9597258</v>
      </c>
      <c r="E20" s="8">
        <v>8412757</v>
      </c>
      <c r="F20" s="8">
        <v>89165</v>
      </c>
      <c r="G20" s="8">
        <v>56647</v>
      </c>
      <c r="H20" s="8">
        <v>336714</v>
      </c>
      <c r="I20" s="8">
        <v>7930231</v>
      </c>
      <c r="J20" s="8">
        <v>7147401</v>
      </c>
      <c r="K20" s="2">
        <v>90.13</v>
      </c>
    </row>
    <row r="21" spans="1:17" ht="15" customHeight="1" x14ac:dyDescent="0.2">
      <c r="A21" s="18"/>
      <c r="B21" s="5" t="s">
        <v>23</v>
      </c>
      <c r="C21" s="12" t="s">
        <v>46</v>
      </c>
      <c r="D21" s="8">
        <v>6765522</v>
      </c>
      <c r="E21" s="8">
        <v>5880078</v>
      </c>
      <c r="F21" s="8">
        <v>47130</v>
      </c>
      <c r="G21" s="8">
        <v>25516</v>
      </c>
      <c r="H21" s="8">
        <v>289687</v>
      </c>
      <c r="I21" s="8">
        <v>5517745</v>
      </c>
      <c r="J21" s="8">
        <v>5054227</v>
      </c>
      <c r="K21" s="2">
        <v>91.6</v>
      </c>
    </row>
    <row r="22" spans="1:17" ht="15" customHeight="1" x14ac:dyDescent="0.2">
      <c r="A22" s="18"/>
      <c r="B22" s="5" t="s">
        <v>24</v>
      </c>
      <c r="C22" s="12" t="s">
        <v>47</v>
      </c>
      <c r="D22" s="8">
        <v>7769834</v>
      </c>
      <c r="E22" s="8">
        <v>6802574</v>
      </c>
      <c r="F22" s="8">
        <v>55413</v>
      </c>
      <c r="G22" s="8">
        <v>26400</v>
      </c>
      <c r="H22" s="8">
        <v>438310</v>
      </c>
      <c r="I22" s="8">
        <v>6282451</v>
      </c>
      <c r="J22" s="8">
        <v>5695565</v>
      </c>
      <c r="K22" s="2">
        <v>90.66</v>
      </c>
    </row>
    <row r="23" spans="1:17" ht="15" customHeight="1" x14ac:dyDescent="0.2">
      <c r="A23" s="18"/>
      <c r="B23" s="2" t="s">
        <v>29</v>
      </c>
      <c r="C23" s="12" t="s">
        <v>29</v>
      </c>
      <c r="D23" s="8">
        <v>6563068</v>
      </c>
      <c r="E23" s="8">
        <v>5840719</v>
      </c>
      <c r="F23" s="8">
        <v>62465</v>
      </c>
      <c r="G23" s="8">
        <v>46921</v>
      </c>
      <c r="H23" s="8">
        <v>253299</v>
      </c>
      <c r="I23" s="8">
        <v>5478034</v>
      </c>
      <c r="J23" s="8">
        <v>5097266</v>
      </c>
      <c r="K23" s="2">
        <v>93.05</v>
      </c>
    </row>
    <row r="24" spans="1:17" ht="15" customHeight="1" x14ac:dyDescent="0.2">
      <c r="A24" s="18"/>
      <c r="B24" s="2" t="s">
        <v>78</v>
      </c>
      <c r="C24" s="12" t="s">
        <v>28</v>
      </c>
      <c r="D24" s="8">
        <v>10480465</v>
      </c>
      <c r="E24" s="8">
        <v>9357663</v>
      </c>
      <c r="F24" s="8">
        <v>187145</v>
      </c>
      <c r="G24" s="8">
        <v>98753</v>
      </c>
      <c r="H24" s="8">
        <v>822839</v>
      </c>
      <c r="I24" s="8">
        <v>8248926</v>
      </c>
      <c r="J24" s="8">
        <v>7623587</v>
      </c>
      <c r="K24" s="2">
        <v>92.42</v>
      </c>
    </row>
    <row r="25" spans="1:17" s="2" customFormat="1" ht="15" customHeight="1" x14ac:dyDescent="0.2">
      <c r="A25" s="19"/>
      <c r="B25" s="4" t="s">
        <v>0</v>
      </c>
      <c r="C25" s="4"/>
      <c r="D25" s="13">
        <f>SUM(D5:D24)</f>
        <v>159113412</v>
      </c>
      <c r="E25" s="13">
        <f t="shared" ref="E25:J25" si="0">SUM(E5:E24)</f>
        <v>141173750</v>
      </c>
      <c r="F25" s="13">
        <f t="shared" si="0"/>
        <v>2321302</v>
      </c>
      <c r="G25" s="13">
        <f t="shared" si="0"/>
        <v>1169525</v>
      </c>
      <c r="H25" s="13">
        <v>7657444</v>
      </c>
      <c r="I25" s="13">
        <f t="shared" si="0"/>
        <v>130025479</v>
      </c>
      <c r="J25" s="13">
        <f t="shared" si="0"/>
        <v>118439838</v>
      </c>
      <c r="K25" s="4">
        <v>91.09</v>
      </c>
    </row>
    <row r="26" spans="1:17" ht="15" customHeight="1" x14ac:dyDescent="0.2">
      <c r="A26" s="17" t="s">
        <v>80</v>
      </c>
      <c r="B26" s="9" t="s">
        <v>60</v>
      </c>
      <c r="C26" s="12" t="s">
        <v>30</v>
      </c>
      <c r="D26" s="8">
        <v>11974924</v>
      </c>
      <c r="E26" s="8">
        <v>9653115</v>
      </c>
      <c r="F26" s="8">
        <v>85275</v>
      </c>
      <c r="G26" s="8">
        <v>170741</v>
      </c>
      <c r="H26" s="8">
        <v>808748</v>
      </c>
      <c r="I26" s="8">
        <v>8588440</v>
      </c>
      <c r="J26" s="8">
        <v>7585382</v>
      </c>
      <c r="K26" s="2">
        <v>88.32</v>
      </c>
    </row>
    <row r="27" spans="1:17" ht="15" customHeight="1" x14ac:dyDescent="0.2">
      <c r="A27" s="20"/>
      <c r="B27" s="9" t="s">
        <v>61</v>
      </c>
      <c r="C27" s="12" t="s">
        <v>31</v>
      </c>
      <c r="D27" s="8">
        <v>11445889</v>
      </c>
      <c r="E27" s="8">
        <v>10053857</v>
      </c>
      <c r="F27" s="8">
        <v>67011</v>
      </c>
      <c r="G27" s="8">
        <v>136766</v>
      </c>
      <c r="H27" s="8">
        <v>633955</v>
      </c>
      <c r="I27" s="8">
        <v>9216142</v>
      </c>
      <c r="J27" s="8">
        <v>8235101</v>
      </c>
      <c r="K27" s="2">
        <v>89.36</v>
      </c>
    </row>
    <row r="28" spans="1:17" ht="15" customHeight="1" x14ac:dyDescent="0.2">
      <c r="A28" s="20"/>
      <c r="B28" s="9" t="s">
        <v>62</v>
      </c>
      <c r="C28" s="12" t="s">
        <v>32</v>
      </c>
      <c r="D28" s="8">
        <v>8562514</v>
      </c>
      <c r="E28" s="8">
        <v>7407452</v>
      </c>
      <c r="F28" s="8">
        <v>49832</v>
      </c>
      <c r="G28" s="8">
        <v>74919</v>
      </c>
      <c r="H28" s="8">
        <v>549892</v>
      </c>
      <c r="I28" s="8">
        <v>6732814</v>
      </c>
      <c r="J28" s="8">
        <v>5944630</v>
      </c>
      <c r="K28" s="2">
        <v>88.29</v>
      </c>
    </row>
    <row r="29" spans="1:17" ht="15" customHeight="1" x14ac:dyDescent="0.2">
      <c r="A29" s="20"/>
      <c r="B29" s="9" t="s">
        <v>63</v>
      </c>
      <c r="C29" s="12" t="s">
        <v>48</v>
      </c>
      <c r="D29" s="8">
        <v>14094060</v>
      </c>
      <c r="E29" s="8">
        <v>12064031</v>
      </c>
      <c r="F29" s="8">
        <v>113915</v>
      </c>
      <c r="G29" s="8">
        <v>107900</v>
      </c>
      <c r="H29" s="8">
        <v>873640</v>
      </c>
      <c r="I29" s="8">
        <v>10968590</v>
      </c>
      <c r="J29" s="8">
        <v>9800010</v>
      </c>
      <c r="K29" s="2">
        <v>89.35</v>
      </c>
    </row>
    <row r="30" spans="1:17" ht="15" customHeight="1" x14ac:dyDescent="0.2">
      <c r="A30" s="20"/>
      <c r="B30" s="9" t="s">
        <v>64</v>
      </c>
      <c r="C30" s="12" t="s">
        <v>49</v>
      </c>
      <c r="D30" s="8">
        <v>9430266</v>
      </c>
      <c r="E30" s="8">
        <v>8153669</v>
      </c>
      <c r="F30" s="8">
        <v>57360</v>
      </c>
      <c r="G30" s="8">
        <v>68686</v>
      </c>
      <c r="H30" s="8">
        <v>367821</v>
      </c>
      <c r="I30" s="8">
        <v>7659805</v>
      </c>
      <c r="J30" s="8">
        <v>6813909</v>
      </c>
      <c r="K30" s="2">
        <v>88.96</v>
      </c>
      <c r="Q30" s="10"/>
    </row>
    <row r="31" spans="1:17" ht="15" customHeight="1" x14ac:dyDescent="0.2">
      <c r="A31" s="20"/>
      <c r="B31" s="9" t="s">
        <v>65</v>
      </c>
      <c r="C31" s="12" t="s">
        <v>50</v>
      </c>
      <c r="D31" s="8">
        <v>9696267</v>
      </c>
      <c r="E31" s="8">
        <v>8554575</v>
      </c>
      <c r="F31" s="8">
        <v>57899</v>
      </c>
      <c r="G31" s="8">
        <v>105877</v>
      </c>
      <c r="H31" s="8">
        <v>734439</v>
      </c>
      <c r="I31" s="8">
        <v>7656373</v>
      </c>
      <c r="J31" s="8">
        <v>6837166</v>
      </c>
      <c r="K31" s="2">
        <v>89.3</v>
      </c>
    </row>
    <row r="32" spans="1:17" ht="15" customHeight="1" x14ac:dyDescent="0.2">
      <c r="A32" s="20"/>
      <c r="B32" s="9" t="s">
        <v>66</v>
      </c>
      <c r="C32" s="12" t="s">
        <v>33</v>
      </c>
      <c r="D32" s="8">
        <v>7719850</v>
      </c>
      <c r="E32" s="8">
        <v>6861488</v>
      </c>
      <c r="F32" s="8">
        <v>82483</v>
      </c>
      <c r="G32" s="8">
        <v>67833</v>
      </c>
      <c r="H32" s="8">
        <v>249758</v>
      </c>
      <c r="I32" s="8">
        <v>6461419</v>
      </c>
      <c r="J32" s="8">
        <v>5744590</v>
      </c>
      <c r="K32" s="2">
        <v>88.91</v>
      </c>
    </row>
    <row r="33" spans="1:11" ht="15" customHeight="1" x14ac:dyDescent="0.2">
      <c r="A33" s="20"/>
      <c r="B33" s="9" t="s">
        <v>67</v>
      </c>
      <c r="C33" s="12" t="s">
        <v>34</v>
      </c>
      <c r="D33" s="8">
        <v>13098438</v>
      </c>
      <c r="E33" s="8">
        <v>11629414</v>
      </c>
      <c r="F33" s="8">
        <v>117817</v>
      </c>
      <c r="G33" s="8">
        <v>86447</v>
      </c>
      <c r="H33" s="8">
        <v>491888</v>
      </c>
      <c r="I33" s="8">
        <v>10933264</v>
      </c>
      <c r="J33" s="8">
        <v>9729623</v>
      </c>
      <c r="K33" s="2">
        <v>88.99</v>
      </c>
    </row>
    <row r="34" spans="1:11" ht="15" customHeight="1" x14ac:dyDescent="0.2">
      <c r="A34" s="20"/>
      <c r="B34" s="9" t="s">
        <v>68</v>
      </c>
      <c r="C34" s="12" t="s">
        <v>35</v>
      </c>
      <c r="D34" s="8">
        <v>10504180</v>
      </c>
      <c r="E34" s="8">
        <v>9502655</v>
      </c>
      <c r="F34" s="8">
        <v>79768</v>
      </c>
      <c r="G34" s="8">
        <v>84437</v>
      </c>
      <c r="H34" s="8">
        <v>597112</v>
      </c>
      <c r="I34" s="8">
        <v>8741351</v>
      </c>
      <c r="J34" s="8">
        <v>7827025</v>
      </c>
      <c r="K34" s="2">
        <v>89.54</v>
      </c>
    </row>
    <row r="35" spans="1:11" ht="15" customHeight="1" x14ac:dyDescent="0.2">
      <c r="A35" s="20"/>
      <c r="B35" s="9" t="s">
        <v>69</v>
      </c>
      <c r="C35" s="12" t="s">
        <v>51</v>
      </c>
      <c r="D35" s="8">
        <v>10068575</v>
      </c>
      <c r="E35" s="8">
        <v>8270554</v>
      </c>
      <c r="F35" s="8">
        <v>70551</v>
      </c>
      <c r="G35" s="8">
        <v>123110</v>
      </c>
      <c r="H35" s="8">
        <v>714401</v>
      </c>
      <c r="I35" s="8">
        <v>7362499</v>
      </c>
      <c r="J35" s="8">
        <v>6534913</v>
      </c>
      <c r="K35" s="2">
        <v>88.76</v>
      </c>
    </row>
    <row r="36" spans="1:11" ht="15" customHeight="1" x14ac:dyDescent="0.2">
      <c r="A36" s="20"/>
      <c r="B36" s="9" t="s">
        <v>70</v>
      </c>
      <c r="C36" s="12" t="s">
        <v>52</v>
      </c>
      <c r="D36" s="8">
        <v>12162572</v>
      </c>
      <c r="E36" s="8">
        <v>10519957</v>
      </c>
      <c r="F36" s="8">
        <v>82389</v>
      </c>
      <c r="G36" s="8">
        <v>97703</v>
      </c>
      <c r="H36" s="8">
        <v>1066526</v>
      </c>
      <c r="I36" s="8">
        <v>9273359</v>
      </c>
      <c r="J36" s="8">
        <v>8218676</v>
      </c>
      <c r="K36" s="2">
        <v>88.63</v>
      </c>
    </row>
    <row r="37" spans="1:11" ht="15" customHeight="1" x14ac:dyDescent="0.2">
      <c r="A37" s="20"/>
      <c r="B37" s="9" t="s">
        <v>71</v>
      </c>
      <c r="C37" s="12" t="s">
        <v>53</v>
      </c>
      <c r="D37" s="8">
        <v>9573130</v>
      </c>
      <c r="E37" s="8">
        <v>8440415</v>
      </c>
      <c r="F37" s="8">
        <v>45624</v>
      </c>
      <c r="G37" s="8">
        <v>143001</v>
      </c>
      <c r="H37" s="8">
        <v>1008124</v>
      </c>
      <c r="I37" s="8">
        <v>7243680</v>
      </c>
      <c r="J37" s="8">
        <v>6454890</v>
      </c>
      <c r="K37" s="2">
        <v>89.11</v>
      </c>
    </row>
    <row r="38" spans="1:11" ht="15" customHeight="1" x14ac:dyDescent="0.2">
      <c r="A38" s="20"/>
      <c r="B38" s="9" t="s">
        <v>72</v>
      </c>
      <c r="C38" s="12" t="s">
        <v>36</v>
      </c>
      <c r="D38" s="8">
        <v>9025994</v>
      </c>
      <c r="E38" s="8">
        <v>7833682</v>
      </c>
      <c r="F38" s="8">
        <v>52841</v>
      </c>
      <c r="G38" s="8">
        <v>145722</v>
      </c>
      <c r="H38" s="8">
        <v>1501283</v>
      </c>
      <c r="I38" s="8">
        <v>6133909</v>
      </c>
      <c r="J38" s="8">
        <v>5435802</v>
      </c>
      <c r="K38" s="2">
        <v>88.62</v>
      </c>
    </row>
    <row r="39" spans="1:11" ht="15" customHeight="1" x14ac:dyDescent="0.2">
      <c r="A39" s="20"/>
      <c r="B39" s="9" t="s">
        <v>73</v>
      </c>
      <c r="C39" s="12" t="s">
        <v>37</v>
      </c>
      <c r="D39" s="8">
        <v>10126126</v>
      </c>
      <c r="E39" s="8">
        <v>8921992</v>
      </c>
      <c r="F39" s="8">
        <v>80862</v>
      </c>
      <c r="G39" s="8">
        <v>30593</v>
      </c>
      <c r="H39" s="8">
        <v>437929</v>
      </c>
      <c r="I39" s="8">
        <v>8372608</v>
      </c>
      <c r="J39" s="8">
        <v>7395662</v>
      </c>
      <c r="K39" s="2">
        <v>88.33</v>
      </c>
    </row>
    <row r="40" spans="1:11" ht="15" customHeight="1" x14ac:dyDescent="0.2">
      <c r="A40" s="20"/>
      <c r="B40" s="9" t="s">
        <v>74</v>
      </c>
      <c r="C40" s="12" t="s">
        <v>38</v>
      </c>
      <c r="D40" s="8">
        <v>10075941</v>
      </c>
      <c r="E40" s="8">
        <v>8962468</v>
      </c>
      <c r="F40" s="8">
        <v>67660</v>
      </c>
      <c r="G40" s="8">
        <v>91225</v>
      </c>
      <c r="H40" s="8">
        <v>731900</v>
      </c>
      <c r="I40" s="8">
        <v>8071719</v>
      </c>
      <c r="J40" s="8">
        <v>7263990</v>
      </c>
      <c r="K40" s="2">
        <v>89.99</v>
      </c>
    </row>
    <row r="41" spans="1:11" ht="15" customHeight="1" x14ac:dyDescent="0.2">
      <c r="A41" s="20"/>
      <c r="B41" s="9" t="s">
        <v>75</v>
      </c>
      <c r="C41" s="12" t="s">
        <v>54</v>
      </c>
      <c r="D41" s="8">
        <v>10314978</v>
      </c>
      <c r="E41" s="8">
        <v>8419590</v>
      </c>
      <c r="F41" s="8">
        <v>57786</v>
      </c>
      <c r="G41" s="8">
        <v>104601</v>
      </c>
      <c r="H41" s="8">
        <v>683440</v>
      </c>
      <c r="I41" s="8">
        <v>7573789</v>
      </c>
      <c r="J41" s="8">
        <v>6772995</v>
      </c>
      <c r="K41" s="2">
        <v>89.43</v>
      </c>
    </row>
    <row r="42" spans="1:11" ht="15" customHeight="1" x14ac:dyDescent="0.2">
      <c r="A42" s="20"/>
      <c r="B42" s="9" t="s">
        <v>76</v>
      </c>
      <c r="C42" s="12" t="s">
        <v>55</v>
      </c>
      <c r="D42" s="8">
        <v>9433720</v>
      </c>
      <c r="E42" s="8">
        <v>8408833</v>
      </c>
      <c r="F42" s="8">
        <v>72511</v>
      </c>
      <c r="G42" s="8">
        <v>90256</v>
      </c>
      <c r="H42" s="8">
        <v>415114</v>
      </c>
      <c r="I42" s="8">
        <v>7830955</v>
      </c>
      <c r="J42" s="8">
        <v>6977940</v>
      </c>
      <c r="K42" s="2">
        <v>89.11</v>
      </c>
    </row>
    <row r="43" spans="1:11" ht="15" customHeight="1" x14ac:dyDescent="0.2">
      <c r="A43" s="20"/>
      <c r="B43" s="9" t="s">
        <v>77</v>
      </c>
      <c r="C43" s="12" t="s">
        <v>56</v>
      </c>
      <c r="D43" s="8">
        <v>10052188</v>
      </c>
      <c r="E43" s="8">
        <v>8239552</v>
      </c>
      <c r="F43" s="8">
        <v>46682</v>
      </c>
      <c r="G43" s="8">
        <v>114874</v>
      </c>
      <c r="H43" s="8">
        <v>748064</v>
      </c>
      <c r="I43" s="8">
        <v>7330090</v>
      </c>
      <c r="J43" s="8">
        <v>6367493</v>
      </c>
      <c r="K43" s="2">
        <v>86.87</v>
      </c>
    </row>
    <row r="44" spans="1:11" s="9" customFormat="1" ht="15" customHeight="1" x14ac:dyDescent="0.2">
      <c r="A44" s="19"/>
      <c r="B44" s="4" t="s">
        <v>0</v>
      </c>
      <c r="C44" s="14"/>
      <c r="D44" s="13">
        <v>187359612</v>
      </c>
      <c r="E44" s="13">
        <v>161897299</v>
      </c>
      <c r="F44" s="13">
        <v>1288266</v>
      </c>
      <c r="G44" s="13">
        <v>1844691</v>
      </c>
      <c r="H44" s="13">
        <v>12614034</v>
      </c>
      <c r="I44" s="13">
        <v>146150806</v>
      </c>
      <c r="J44" s="13">
        <v>129939797</v>
      </c>
      <c r="K44" s="4">
        <v>88.91</v>
      </c>
    </row>
    <row r="45" spans="1:11" ht="15" customHeight="1" x14ac:dyDescent="0.25">
      <c r="A45" s="21" t="s">
        <v>27</v>
      </c>
      <c r="B45" s="22"/>
      <c r="C45" s="22"/>
      <c r="D45" s="22"/>
      <c r="E45" s="22"/>
      <c r="F45" s="22"/>
      <c r="G45" s="22"/>
      <c r="H45" s="22"/>
      <c r="I45" s="22"/>
      <c r="J45" s="22"/>
      <c r="K45" s="22"/>
    </row>
  </sheetData>
  <mergeCells count="13">
    <mergeCell ref="A3:A4"/>
    <mergeCell ref="A5:A25"/>
    <mergeCell ref="A26:A44"/>
    <mergeCell ref="A45:K45"/>
    <mergeCell ref="B3:B4"/>
    <mergeCell ref="I3:I4"/>
    <mergeCell ref="J3:K3"/>
    <mergeCell ref="C3:C4"/>
    <mergeCell ref="D3:D4"/>
    <mergeCell ref="E3:E4"/>
    <mergeCell ref="F3:F4"/>
    <mergeCell ref="G3:G4"/>
    <mergeCell ref="H3:H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jun</dc:creator>
  <cp:lastModifiedBy>Zhangjun</cp:lastModifiedBy>
  <cp:lastPrinted>2016-01-21T22:24:44Z</cp:lastPrinted>
  <dcterms:created xsi:type="dcterms:W3CDTF">2015-09-27T16:23:07Z</dcterms:created>
  <dcterms:modified xsi:type="dcterms:W3CDTF">2016-07-11T05:25:45Z</dcterms:modified>
</cp:coreProperties>
</file>